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zahid\OneDrive\Desktop\Dengue\Biting rate\PlosNTD\Revision\2nd round revision\Final for publication\"/>
    </mc:Choice>
  </mc:AlternateContent>
  <xr:revisionPtr revIDLastSave="0" documentId="13_ncr:1_{7BE0887E-BA1F-43A7-BA53-A9906DDE289F}" xr6:coauthVersionLast="47" xr6:coauthVersionMax="47" xr10:uidLastSave="{00000000-0000-0000-0000-000000000000}"/>
  <bookViews>
    <workbookView xWindow="-110" yWindow="-110" windowWidth="22780" windowHeight="145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" i="1" l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5" i="1"/>
</calcChain>
</file>

<file path=xl/sharedStrings.xml><?xml version="1.0" encoding="utf-8"?>
<sst xmlns="http://schemas.openxmlformats.org/spreadsheetml/2006/main" count="12" uniqueCount="8">
  <si>
    <t>Bolgatanga</t>
  </si>
  <si>
    <t>Nadowli</t>
  </si>
  <si>
    <t>Damongo</t>
  </si>
  <si>
    <t>Mean</t>
  </si>
  <si>
    <t>Rainfall (mm/day)</t>
  </si>
  <si>
    <t>Temperature (C)</t>
  </si>
  <si>
    <t>Please see 'Data Extraction' section in the manuscript for temperature and rainfall data source.</t>
  </si>
  <si>
    <t xml:space="preserve">*The rainfall and temerature data of the three cities are collected from https://power.larc.nasa.gov/data-access-viewer/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17" fontId="0" fillId="0" borderId="0" xfId="0" applyNumberFormat="1"/>
    <xf numFmtId="0" fontId="0" fillId="0" borderId="0" xfId="0" applyAlignment="1">
      <alignment horizontal="left"/>
    </xf>
    <xf numFmtId="0" fontId="1" fillId="0" borderId="1" xfId="0" applyFont="1" applyBorder="1"/>
    <xf numFmtId="17" fontId="0" fillId="0" borderId="2" xfId="0" applyNumberFormat="1" applyBorder="1" applyAlignment="1">
      <alignment horizontal="left"/>
    </xf>
    <xf numFmtId="17" fontId="0" fillId="0" borderId="4" xfId="0" applyNumberFormat="1" applyBorder="1" applyAlignment="1">
      <alignment horizontal="left"/>
    </xf>
    <xf numFmtId="0" fontId="0" fillId="0" borderId="13" xfId="0" applyBorder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8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0" xfId="0" applyAlignment="1">
      <alignment horizontal="left"/>
    </xf>
    <xf numFmtId="0" fontId="1" fillId="0" borderId="1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5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O42"/>
  <sheetViews>
    <sheetView tabSelected="1" workbookViewId="0">
      <selection activeCell="C25" sqref="C25"/>
    </sheetView>
  </sheetViews>
  <sheetFormatPr defaultColWidth="10.58203125" defaultRowHeight="15.5" x14ac:dyDescent="0.35"/>
  <cols>
    <col min="3" max="4" width="10.83203125" customWidth="1"/>
    <col min="5" max="5" width="7.83203125" customWidth="1"/>
    <col min="6" max="6" width="7.5" customWidth="1"/>
    <col min="7" max="8" width="10.33203125" customWidth="1"/>
    <col min="9" max="9" width="8.25" customWidth="1"/>
    <col min="10" max="10" width="7.5" customWidth="1"/>
  </cols>
  <sheetData>
    <row r="2" spans="2:15" ht="27" customHeight="1" thickBot="1" x14ac:dyDescent="0.4">
      <c r="B2" s="22"/>
      <c r="C2" s="22"/>
      <c r="D2" s="22"/>
      <c r="E2" s="22"/>
      <c r="F2" s="22"/>
      <c r="G2" s="22"/>
      <c r="H2" s="22"/>
      <c r="I2" s="22"/>
    </row>
    <row r="3" spans="2:15" x14ac:dyDescent="0.35">
      <c r="B3" s="3"/>
      <c r="C3" s="20" t="s">
        <v>5</v>
      </c>
      <c r="D3" s="20"/>
      <c r="E3" s="20"/>
      <c r="F3" s="20"/>
      <c r="G3" s="20" t="s">
        <v>4</v>
      </c>
      <c r="H3" s="20"/>
      <c r="I3" s="20"/>
      <c r="J3" s="21"/>
    </row>
    <row r="4" spans="2:15" x14ac:dyDescent="0.35">
      <c r="B4" s="6"/>
      <c r="C4" s="7" t="s">
        <v>0</v>
      </c>
      <c r="D4" s="8" t="s">
        <v>2</v>
      </c>
      <c r="E4" s="8" t="s">
        <v>1</v>
      </c>
      <c r="F4" s="9" t="s">
        <v>3</v>
      </c>
      <c r="G4" s="8" t="s">
        <v>0</v>
      </c>
      <c r="H4" s="8" t="s">
        <v>2</v>
      </c>
      <c r="I4" s="8" t="s">
        <v>1</v>
      </c>
      <c r="J4" s="10" t="s">
        <v>3</v>
      </c>
    </row>
    <row r="5" spans="2:15" x14ac:dyDescent="0.35">
      <c r="B5" s="4">
        <v>42005</v>
      </c>
      <c r="C5" s="11">
        <v>24.8</v>
      </c>
      <c r="D5" s="12">
        <v>26</v>
      </c>
      <c r="E5" s="12">
        <v>24.4</v>
      </c>
      <c r="F5" s="13">
        <f>(C5+D5+E5)/3</f>
        <v>25.066666666666663</v>
      </c>
      <c r="G5" s="12">
        <v>0</v>
      </c>
      <c r="H5" s="12">
        <v>0</v>
      </c>
      <c r="I5" s="12">
        <v>0</v>
      </c>
      <c r="J5" s="14">
        <f>(G5+H5+I5)/3</f>
        <v>0</v>
      </c>
    </row>
    <row r="6" spans="2:15" x14ac:dyDescent="0.35">
      <c r="B6" s="4">
        <v>42036</v>
      </c>
      <c r="C6" s="11">
        <v>29.9</v>
      </c>
      <c r="D6" s="12">
        <v>30.3</v>
      </c>
      <c r="E6" s="12">
        <v>28.6</v>
      </c>
      <c r="F6" s="13">
        <f t="shared" ref="F6:F20" si="0">(C6+D6+E6)/3</f>
        <v>29.600000000000005</v>
      </c>
      <c r="G6" s="12">
        <v>0.3</v>
      </c>
      <c r="H6" s="12">
        <v>0.9</v>
      </c>
      <c r="I6" s="12">
        <v>1.2</v>
      </c>
      <c r="J6" s="14">
        <f t="shared" ref="J6:J20" si="1">(G6+H6+I6)/3</f>
        <v>0.79999999999999993</v>
      </c>
    </row>
    <row r="7" spans="2:15" x14ac:dyDescent="0.35">
      <c r="B7" s="4">
        <v>42064</v>
      </c>
      <c r="C7" s="11">
        <v>31.3</v>
      </c>
      <c r="D7" s="12">
        <v>30.5</v>
      </c>
      <c r="E7" s="12">
        <v>30.4</v>
      </c>
      <c r="F7" s="13">
        <f t="shared" si="0"/>
        <v>30.733333333333331</v>
      </c>
      <c r="G7" s="12">
        <v>0.2</v>
      </c>
      <c r="H7" s="12">
        <v>1.3</v>
      </c>
      <c r="I7" s="12">
        <v>0.4</v>
      </c>
      <c r="J7" s="14">
        <f t="shared" si="1"/>
        <v>0.6333333333333333</v>
      </c>
    </row>
    <row r="8" spans="2:15" x14ac:dyDescent="0.35">
      <c r="B8" s="4">
        <v>42095</v>
      </c>
      <c r="C8" s="11">
        <v>31.5</v>
      </c>
      <c r="D8" s="12">
        <v>30.1</v>
      </c>
      <c r="E8" s="12">
        <v>31.2</v>
      </c>
      <c r="F8" s="13">
        <f t="shared" si="0"/>
        <v>30.933333333333334</v>
      </c>
      <c r="G8" s="12">
        <v>1</v>
      </c>
      <c r="H8" s="12">
        <v>1.1000000000000001</v>
      </c>
      <c r="I8" s="12">
        <v>0.4</v>
      </c>
      <c r="J8" s="14">
        <f t="shared" si="1"/>
        <v>0.83333333333333337</v>
      </c>
    </row>
    <row r="9" spans="2:15" x14ac:dyDescent="0.35">
      <c r="B9" s="4">
        <v>42186</v>
      </c>
      <c r="C9" s="11">
        <v>27.4</v>
      </c>
      <c r="D9" s="12">
        <v>27.4</v>
      </c>
      <c r="E9" s="12">
        <v>27.2</v>
      </c>
      <c r="F9" s="13">
        <f t="shared" si="0"/>
        <v>27.333333333333332</v>
      </c>
      <c r="G9" s="12">
        <v>6.5</v>
      </c>
      <c r="H9" s="12">
        <v>4.2</v>
      </c>
      <c r="I9" s="12">
        <v>5.3</v>
      </c>
      <c r="J9" s="14">
        <f t="shared" si="1"/>
        <v>5.333333333333333</v>
      </c>
    </row>
    <row r="10" spans="2:15" x14ac:dyDescent="0.35">
      <c r="B10" s="4">
        <v>42217</v>
      </c>
      <c r="C10" s="11">
        <v>25.8</v>
      </c>
      <c r="D10" s="12">
        <v>26.5</v>
      </c>
      <c r="E10" s="12">
        <v>25.5</v>
      </c>
      <c r="F10" s="13">
        <f t="shared" si="0"/>
        <v>25.933333333333334</v>
      </c>
      <c r="G10" s="12">
        <v>11</v>
      </c>
      <c r="H10" s="12">
        <v>5.9</v>
      </c>
      <c r="I10" s="12">
        <v>11.1</v>
      </c>
      <c r="J10" s="14">
        <f t="shared" si="1"/>
        <v>9.3333333333333339</v>
      </c>
    </row>
    <row r="11" spans="2:15" x14ac:dyDescent="0.35">
      <c r="B11" s="4">
        <v>42248</v>
      </c>
      <c r="C11" s="11">
        <v>26.4</v>
      </c>
      <c r="D11" s="12">
        <v>26.6</v>
      </c>
      <c r="E11" s="12">
        <v>25.9</v>
      </c>
      <c r="F11" s="13">
        <f t="shared" si="0"/>
        <v>26.3</v>
      </c>
      <c r="G11" s="12">
        <v>7.9</v>
      </c>
      <c r="H11" s="12">
        <v>5.4</v>
      </c>
      <c r="I11" s="12">
        <v>9.6</v>
      </c>
      <c r="J11" s="14">
        <f t="shared" si="1"/>
        <v>7.6333333333333329</v>
      </c>
    </row>
    <row r="12" spans="2:15" x14ac:dyDescent="0.35">
      <c r="B12" s="4">
        <v>42278</v>
      </c>
      <c r="C12" s="11">
        <v>27.1</v>
      </c>
      <c r="D12" s="12">
        <v>27.1</v>
      </c>
      <c r="E12" s="12">
        <v>26.6</v>
      </c>
      <c r="F12" s="13">
        <f t="shared" si="0"/>
        <v>26.933333333333337</v>
      </c>
      <c r="G12" s="12">
        <v>3.5</v>
      </c>
      <c r="H12" s="12">
        <v>4.3</v>
      </c>
      <c r="I12" s="12">
        <v>3.9</v>
      </c>
      <c r="J12" s="14">
        <f t="shared" si="1"/>
        <v>3.9</v>
      </c>
    </row>
    <row r="13" spans="2:15" x14ac:dyDescent="0.35">
      <c r="B13" s="4">
        <v>42370</v>
      </c>
      <c r="C13" s="11">
        <v>23</v>
      </c>
      <c r="D13" s="12">
        <v>25.4</v>
      </c>
      <c r="E13" s="12">
        <v>22.6</v>
      </c>
      <c r="F13" s="13">
        <f t="shared" si="0"/>
        <v>23.666666666666668</v>
      </c>
      <c r="G13" s="12">
        <v>0</v>
      </c>
      <c r="H13" s="12">
        <v>0</v>
      </c>
      <c r="I13" s="12">
        <v>0</v>
      </c>
      <c r="J13" s="14">
        <f t="shared" si="1"/>
        <v>0</v>
      </c>
    </row>
    <row r="14" spans="2:15" x14ac:dyDescent="0.35">
      <c r="B14" s="4">
        <v>42401</v>
      </c>
      <c r="C14" s="11">
        <v>26.7</v>
      </c>
      <c r="D14" s="12">
        <v>28.4</v>
      </c>
      <c r="E14" s="12">
        <v>25.9</v>
      </c>
      <c r="F14" s="13">
        <f t="shared" si="0"/>
        <v>27</v>
      </c>
      <c r="G14" s="12">
        <v>0</v>
      </c>
      <c r="H14" s="12">
        <v>0.2</v>
      </c>
      <c r="I14" s="12">
        <v>0</v>
      </c>
      <c r="J14" s="14">
        <f t="shared" si="1"/>
        <v>6.6666666666666666E-2</v>
      </c>
    </row>
    <row r="15" spans="2:15" x14ac:dyDescent="0.35">
      <c r="B15" s="4">
        <v>42430</v>
      </c>
      <c r="C15" s="11">
        <v>32.200000000000003</v>
      </c>
      <c r="D15" s="12">
        <v>31.8</v>
      </c>
      <c r="E15" s="12">
        <v>31</v>
      </c>
      <c r="F15" s="13">
        <f t="shared" si="0"/>
        <v>31.666666666666668</v>
      </c>
      <c r="G15" s="12">
        <v>0.8</v>
      </c>
      <c r="H15" s="12">
        <v>1.3</v>
      </c>
      <c r="I15" s="12">
        <v>1.1000000000000001</v>
      </c>
      <c r="J15" s="14">
        <f t="shared" si="1"/>
        <v>1.0666666666666667</v>
      </c>
    </row>
    <row r="16" spans="2:15" x14ac:dyDescent="0.35">
      <c r="B16" s="4">
        <v>42461</v>
      </c>
      <c r="C16" s="11">
        <v>32.299999999999997</v>
      </c>
      <c r="D16" s="12">
        <v>31.5</v>
      </c>
      <c r="E16" s="12">
        <v>32.6</v>
      </c>
      <c r="F16" s="13">
        <f t="shared" si="0"/>
        <v>32.133333333333333</v>
      </c>
      <c r="G16" s="12">
        <v>1.3</v>
      </c>
      <c r="H16" s="12">
        <v>1.6</v>
      </c>
      <c r="I16" s="12">
        <v>1</v>
      </c>
      <c r="J16" s="14">
        <f t="shared" si="1"/>
        <v>1.3</v>
      </c>
      <c r="O16" s="2"/>
    </row>
    <row r="17" spans="2:11" x14ac:dyDescent="0.35">
      <c r="B17" s="4">
        <v>42552</v>
      </c>
      <c r="C17" s="11">
        <v>26.2</v>
      </c>
      <c r="D17" s="12">
        <v>26.3</v>
      </c>
      <c r="E17" s="12">
        <v>25.7</v>
      </c>
      <c r="F17" s="13">
        <f t="shared" si="0"/>
        <v>26.066666666666666</v>
      </c>
      <c r="G17" s="12">
        <v>11.5</v>
      </c>
      <c r="H17" s="12">
        <v>5.7</v>
      </c>
      <c r="I17" s="12">
        <v>8.5</v>
      </c>
      <c r="J17" s="14">
        <f t="shared" si="1"/>
        <v>8.5666666666666664</v>
      </c>
    </row>
    <row r="18" spans="2:11" x14ac:dyDescent="0.35">
      <c r="B18" s="4">
        <v>42583</v>
      </c>
      <c r="C18" s="11">
        <v>25.9</v>
      </c>
      <c r="D18" s="12">
        <v>26.1</v>
      </c>
      <c r="E18" s="12">
        <v>25.6</v>
      </c>
      <c r="F18" s="13">
        <f t="shared" si="0"/>
        <v>25.866666666666664</v>
      </c>
      <c r="G18" s="12">
        <v>9.1999999999999993</v>
      </c>
      <c r="H18" s="12">
        <v>6.5</v>
      </c>
      <c r="I18" s="12">
        <v>8.1999999999999993</v>
      </c>
      <c r="J18" s="14">
        <f t="shared" si="1"/>
        <v>7.9666666666666659</v>
      </c>
    </row>
    <row r="19" spans="2:11" x14ac:dyDescent="0.35">
      <c r="B19" s="4">
        <v>42614</v>
      </c>
      <c r="C19" s="11">
        <v>26</v>
      </c>
      <c r="D19" s="12">
        <v>26</v>
      </c>
      <c r="E19" s="12">
        <v>25.6</v>
      </c>
      <c r="F19" s="13">
        <f t="shared" si="0"/>
        <v>25.866666666666664</v>
      </c>
      <c r="G19" s="12">
        <v>7.3</v>
      </c>
      <c r="H19" s="12">
        <v>5.7</v>
      </c>
      <c r="I19" s="12">
        <v>4.5999999999999996</v>
      </c>
      <c r="J19" s="14">
        <f t="shared" si="1"/>
        <v>5.8666666666666671</v>
      </c>
    </row>
    <row r="20" spans="2:11" ht="16" thickBot="1" x14ac:dyDescent="0.4">
      <c r="B20" s="5">
        <v>42644</v>
      </c>
      <c r="C20" s="15">
        <v>26.9</v>
      </c>
      <c r="D20" s="16">
        <v>27.1</v>
      </c>
      <c r="E20" s="16">
        <v>26.6</v>
      </c>
      <c r="F20" s="17">
        <f t="shared" si="0"/>
        <v>26.866666666666664</v>
      </c>
      <c r="G20" s="16">
        <v>1.5</v>
      </c>
      <c r="H20" s="16">
        <v>3.5</v>
      </c>
      <c r="I20" s="16">
        <v>1.6</v>
      </c>
      <c r="J20" s="18">
        <f t="shared" si="1"/>
        <v>2.1999999999999997</v>
      </c>
    </row>
    <row r="21" spans="2:11" x14ac:dyDescent="0.35">
      <c r="C21" s="2"/>
      <c r="D21" s="2"/>
      <c r="E21" s="2"/>
      <c r="F21" s="2"/>
      <c r="G21" s="2"/>
      <c r="H21" s="2"/>
      <c r="I21" s="2"/>
    </row>
    <row r="22" spans="2:11" x14ac:dyDescent="0.35">
      <c r="B22" t="s">
        <v>7</v>
      </c>
    </row>
    <row r="23" spans="2:11" x14ac:dyDescent="0.35">
      <c r="B23" s="19" t="s">
        <v>6</v>
      </c>
      <c r="C23" s="19"/>
      <c r="D23" s="19"/>
      <c r="E23" s="19"/>
      <c r="F23" s="19"/>
      <c r="G23" s="19"/>
      <c r="H23" s="19"/>
      <c r="I23" s="19"/>
      <c r="J23" s="19"/>
      <c r="K23" s="19"/>
    </row>
    <row r="24" spans="2:11" x14ac:dyDescent="0.35">
      <c r="B24" s="1"/>
    </row>
    <row r="25" spans="2:11" x14ac:dyDescent="0.35">
      <c r="B25" s="1"/>
    </row>
    <row r="26" spans="2:11" x14ac:dyDescent="0.35">
      <c r="B26" s="1"/>
    </row>
    <row r="28" spans="2:11" x14ac:dyDescent="0.35">
      <c r="B28" s="1"/>
    </row>
    <row r="29" spans="2:11" x14ac:dyDescent="0.35">
      <c r="B29" s="1"/>
    </row>
    <row r="30" spans="2:11" x14ac:dyDescent="0.35">
      <c r="B30" s="1"/>
    </row>
    <row r="31" spans="2:11" x14ac:dyDescent="0.35">
      <c r="B31" s="1"/>
    </row>
    <row r="35" spans="2:2" x14ac:dyDescent="0.35">
      <c r="B35" s="1"/>
    </row>
    <row r="36" spans="2:2" x14ac:dyDescent="0.35">
      <c r="B36" s="1"/>
    </row>
    <row r="37" spans="2:2" x14ac:dyDescent="0.35">
      <c r="B37" s="1"/>
    </row>
    <row r="38" spans="2:2" x14ac:dyDescent="0.35">
      <c r="B38" s="1"/>
    </row>
    <row r="39" spans="2:2" x14ac:dyDescent="0.35">
      <c r="B39" s="1"/>
    </row>
    <row r="40" spans="2:2" x14ac:dyDescent="0.35">
      <c r="B40" s="1"/>
    </row>
    <row r="41" spans="2:2" x14ac:dyDescent="0.35">
      <c r="B41" s="1"/>
    </row>
    <row r="42" spans="2:2" x14ac:dyDescent="0.35">
      <c r="B42" s="1"/>
    </row>
  </sheetData>
  <mergeCells count="4">
    <mergeCell ref="B23:K23"/>
    <mergeCell ref="G3:J3"/>
    <mergeCell ref="C3:F3"/>
    <mergeCell ref="B2:I2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ndal Zahid</cp:lastModifiedBy>
  <dcterms:created xsi:type="dcterms:W3CDTF">2021-08-05T15:03:09Z</dcterms:created>
  <dcterms:modified xsi:type="dcterms:W3CDTF">2023-07-15T15:56:17Z</dcterms:modified>
</cp:coreProperties>
</file>